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meganwang/Downloads/sternberg_lab/DRT3_manuscript/202606XX_final_Cell_submission/"/>
    </mc:Choice>
  </mc:AlternateContent>
  <xr:revisionPtr revIDLastSave="0" documentId="13_ncr:1_{76D8D48C-45C1-E147-ADB3-14F03A52D31A}" xr6:coauthVersionLast="47" xr6:coauthVersionMax="47" xr10:uidLastSave="{00000000-0000-0000-0000-000000000000}"/>
  <bookViews>
    <workbookView xWindow="0" yWindow="660" windowWidth="29400" windowHeight="16980" xr2:uid="{00000000-000D-0000-FFFF-FFFF00000000}"/>
  </bookViews>
  <sheets>
    <sheet name="Table S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pTXbkkaE3qQyPC6VaDd6KK5JKkyo/DQ0cWpGe1klQ14="/>
    </ext>
  </extLst>
</workbook>
</file>

<file path=xl/calcChain.xml><?xml version="1.0" encoding="utf-8"?>
<calcChain xmlns="http://schemas.openxmlformats.org/spreadsheetml/2006/main">
  <c r="E8" i="3" l="1"/>
  <c r="E7" i="3"/>
  <c r="E6" i="3"/>
</calcChain>
</file>

<file path=xl/sharedStrings.xml><?xml version="1.0" encoding="utf-8"?>
<sst xmlns="http://schemas.openxmlformats.org/spreadsheetml/2006/main" count="29" uniqueCount="23">
  <si>
    <r>
      <rPr>
        <sz val="12"/>
        <color theme="1"/>
        <rFont val="Arial"/>
        <family val="2"/>
      </rPr>
      <t xml:space="preserve">Wang*, Yoneyama*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26)</t>
    </r>
  </si>
  <si>
    <t>Name</t>
  </si>
  <si>
    <t>Protein accession</t>
  </si>
  <si>
    <t>Protein AA/RNA nt</t>
  </si>
  <si>
    <t>Length</t>
  </si>
  <si>
    <t>Genome</t>
  </si>
  <si>
    <t>Start</t>
  </si>
  <si>
    <t>End</t>
  </si>
  <si>
    <t>Strand</t>
  </si>
  <si>
    <t>Species</t>
  </si>
  <si>
    <t>WP_087902017.1</t>
  </si>
  <si>
    <t>MLNQSFSVSNLIKLLKKTDPKRYKIGRNSAEYKKYIADKVNGSIETYSFGSISNSRINNKNVYIFKDFMDVLVARKINDNIKRVYSVKQNNRHDIIKKVNTVLSEPVNYYIYRLDIKSFYESIDKNIVFQRINNNPIISHNTKKFINGLFKHNAFSANNGLPRGMGLSATLSEIFMEEFDAELARLPEVFYASRYVDDIIVFSFYKIPDYKNYFSRILPNGLHLNERKCSEYTIEDTSTKHSEIEFLGYSFIIHHGLKNQRRHVVIRISEEKIKKIKRRIALAVKDYSNNSDAELLKKRIKYLTGNILVNSNSNKTDALYSGIYYNYQHLTDKTQLKELDIFKNRMLFSSKGEVGRKILAAGHNLLTAPKKYSFLAGFEKRLLSSFKREDIIKINKVW</t>
  </si>
  <si>
    <t>NZ_LYAY01000663.1</t>
  </si>
  <si>
    <t>–</t>
  </si>
  <si>
    <t>WP_062891751.1</t>
  </si>
  <si>
    <t>MKIKISKSDYKRVLLTDILPYEVPILFSNEGFYKLISENKVLPGTFSEGLKLDSYTIPYSYKIKKGLASSRSLGIIHPSTQLRICDFYDKYEHLMVHMCTKSPFSLRYPSKIGSYYYEKDFLKSRINLKDGLVQFHNHGFDSQETSSSSHFSYKKYPFIYKFYESYEFHRLERKFRKLLKLDIAKCFSHIYTHSVSWAVKSKEFSKVNRTYNSFEGCLDKLFQDANYGETNGIIIGPEFSRIFAEIILQRVDLNVESHLNLEPGIVKDKSYAIRRYVDDYFIFADDDETFKLIEFVLANELEKYKLYLNESKKEFIERPFVTGATMAKNDIAEIIEDLYGSLIHTEKLDELTAMVNLNPDVKIQPENMNDLFPLKGVWNKKLHADKFIKRIKIAVRKNNTTFDLVSSYLLSAIKSKFFKVIRLLRMFDLSGKEDITYKFFSIFNEVIFFIYAMDFRVRQTYIISQVILEINSFANKQASDISEVIKKNTFDELLMCMKSMGNIHERPVELSNLLICMKGLGEQYKLNPDEFKDLLGISENECFYDLEYFSICSMLHYIGDDVLYLKMKEDIVLAIQSLISGRNDIKKDTETFMLFLDMMTCPYLTVKHKRIIYRTYVEANTGQKRFTNAVIDSEIDSLKNNVIFFNWSGDADLEHVLYKKELRTAYE</t>
  </si>
  <si>
    <t>ncRNA</t>
  </si>
  <si>
    <t>GTTAAAGGGTTGCGATGCCTAAGGTTTCGACCTGAAGCAGATACCGGAAGATCGGCTTTTGAATGTTCATCCGAAAGATATTCGCGATACGTTTTGAGGATGGACCGATTTAGACACACTATTGCCTTTTAGCTAAACAGGCCGCGAAAGCGGCCTTTTTA</t>
  </si>
  <si>
    <t>Table S3 | DRT3 proteins and RNAs tested in this study, Related to STAR Methods.</t>
  </si>
  <si>
    <r>
      <rPr>
        <i/>
        <sz val="12"/>
        <color theme="1"/>
        <rFont val="Arial"/>
        <family val="2"/>
      </rPr>
      <t>Eco</t>
    </r>
    <r>
      <rPr>
        <sz val="12"/>
        <color theme="1"/>
        <rFont val="Arial"/>
        <family val="2"/>
      </rPr>
      <t>DRT3a</t>
    </r>
  </si>
  <si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strain ECOR12</t>
    </r>
  </si>
  <si>
    <r>
      <rPr>
        <i/>
        <sz val="12"/>
        <color theme="1"/>
        <rFont val="Arial"/>
        <family val="2"/>
      </rPr>
      <t>Eco</t>
    </r>
    <r>
      <rPr>
        <sz val="12"/>
        <color theme="1"/>
        <rFont val="Arial"/>
        <family val="2"/>
      </rPr>
      <t>DRT3b</t>
    </r>
  </si>
  <si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strain ECOR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FFFFFF"/>
      <name val="Arial"/>
      <family val="2"/>
    </font>
    <font>
      <b/>
      <sz val="12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F3F3F"/>
        <bgColor rgb="FF3F3F3F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 wrapText="1"/>
    </xf>
    <xf numFmtId="0" fontId="1" fillId="0" borderId="1" xfId="0" quotePrefix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3"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  <dxf>
      <fill>
        <patternFill patternType="solid">
          <fgColor rgb="FFFEF1CC"/>
          <bgColor rgb="FFFEF1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993"/>
  <sheetViews>
    <sheetView showGridLines="0" tabSelected="1" workbookViewId="0">
      <selection activeCell="D998" sqref="D998"/>
    </sheetView>
  </sheetViews>
  <sheetFormatPr baseColWidth="10" defaultColWidth="12.6640625" defaultRowHeight="15" customHeight="1" x14ac:dyDescent="0.15"/>
  <cols>
    <col min="1" max="1" width="3.5" customWidth="1"/>
    <col min="2" max="2" width="24.5" customWidth="1"/>
    <col min="3" max="3" width="18.5" customWidth="1"/>
    <col min="4" max="4" width="43.1640625" customWidth="1"/>
    <col min="5" max="5" width="13.33203125" customWidth="1"/>
    <col min="6" max="6" width="24.33203125" customWidth="1"/>
    <col min="7" max="8" width="9.33203125" customWidth="1"/>
    <col min="9" max="9" width="7.5" customWidth="1"/>
    <col min="10" max="10" width="45.83203125" customWidth="1"/>
    <col min="11" max="11" width="7.83203125" customWidth="1"/>
    <col min="12" max="12" width="7.83203125" hidden="1" customWidth="1"/>
    <col min="13" max="13" width="13.1640625" hidden="1" customWidth="1"/>
    <col min="14" max="25" width="10.6640625" hidden="1" customWidth="1"/>
  </cols>
  <sheetData>
    <row r="1" spans="1:25" ht="19.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9.5" customHeight="1" x14ac:dyDescent="0.15">
      <c r="A2" s="1"/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9.5" customHeight="1" x14ac:dyDescent="0.15">
      <c r="A3" s="1"/>
      <c r="B3" s="2" t="s">
        <v>18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9.5" customHeight="1" x14ac:dyDescent="0.15">
      <c r="A4" s="1"/>
      <c r="B4" s="3"/>
      <c r="C4" s="3"/>
      <c r="D4" s="3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9.5" customHeight="1" x14ac:dyDescent="0.15">
      <c r="A5" s="1"/>
      <c r="B5" s="6" t="s">
        <v>1</v>
      </c>
      <c r="C5" s="7" t="s">
        <v>2</v>
      </c>
      <c r="D5" s="6" t="s">
        <v>3</v>
      </c>
      <c r="E5" s="7" t="s">
        <v>4</v>
      </c>
      <c r="F5" s="7" t="s">
        <v>5</v>
      </c>
      <c r="G5" s="7" t="s">
        <v>6</v>
      </c>
      <c r="H5" s="7" t="s">
        <v>7</v>
      </c>
      <c r="I5" s="7" t="s">
        <v>8</v>
      </c>
      <c r="J5" s="7" t="s">
        <v>9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9.5" customHeight="1" x14ac:dyDescent="0.15">
      <c r="A6" s="1"/>
      <c r="B6" s="4" t="s">
        <v>19</v>
      </c>
      <c r="C6" s="4" t="s">
        <v>10</v>
      </c>
      <c r="D6" s="5" t="s">
        <v>11</v>
      </c>
      <c r="E6" s="4">
        <f t="shared" ref="E6:E8" si="0">LEN(D6)</f>
        <v>398</v>
      </c>
      <c r="F6" s="4" t="s">
        <v>12</v>
      </c>
      <c r="G6" s="8">
        <v>60376</v>
      </c>
      <c r="H6" s="8">
        <v>58373</v>
      </c>
      <c r="I6" s="9" t="s">
        <v>13</v>
      </c>
      <c r="J6" s="10" t="s">
        <v>20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9.5" customHeight="1" x14ac:dyDescent="0.15">
      <c r="A7" s="1"/>
      <c r="B7" s="4" t="s">
        <v>21</v>
      </c>
      <c r="C7" s="4" t="s">
        <v>14</v>
      </c>
      <c r="D7" s="5" t="s">
        <v>15</v>
      </c>
      <c r="E7" s="4">
        <f t="shared" si="0"/>
        <v>667</v>
      </c>
      <c r="F7" s="4" t="s">
        <v>12</v>
      </c>
      <c r="G7" s="8">
        <v>61576</v>
      </c>
      <c r="H7" s="11">
        <v>60380</v>
      </c>
      <c r="I7" s="9" t="s">
        <v>13</v>
      </c>
      <c r="J7" s="10" t="s">
        <v>22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9.5" customHeight="1" x14ac:dyDescent="0.15">
      <c r="A8" s="1"/>
      <c r="B8" s="4" t="s">
        <v>16</v>
      </c>
      <c r="C8" s="4" t="s">
        <v>13</v>
      </c>
      <c r="D8" s="5" t="s">
        <v>17</v>
      </c>
      <c r="E8" s="4">
        <f t="shared" si="0"/>
        <v>161</v>
      </c>
      <c r="F8" s="4" t="s">
        <v>12</v>
      </c>
      <c r="G8" s="8">
        <v>60365</v>
      </c>
      <c r="H8" s="8">
        <v>60204</v>
      </c>
      <c r="I8" s="9" t="s">
        <v>13</v>
      </c>
      <c r="J8" s="10" t="s">
        <v>20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9.5" customHeight="1" x14ac:dyDescent="0.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9.5" hidden="1" customHeight="1" x14ac:dyDescent="0.1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9.5" hidden="1" customHeight="1" x14ac:dyDescent="0.1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9.5" hidden="1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6" hidden="1" x14ac:dyDescent="0.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.75" hidden="1" customHeight="1" x14ac:dyDescent="0.1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5.75" hidden="1" customHeight="1" x14ac:dyDescent="0.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5.75" hidden="1" customHeight="1" x14ac:dyDescent="0.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.75" hidden="1" customHeight="1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.75" hidden="1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.75" hidden="1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5.75" hidden="1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5.75" hidden="1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.75" hidden="1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.75" hidden="1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.75" hidden="1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.75" hidden="1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hidden="1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hidden="1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hidden="1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hidden="1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hidden="1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.75" hidden="1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.75" hidden="1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75" hidden="1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75" hidden="1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.75" hidden="1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hidden="1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hidden="1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hidden="1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hidden="1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75" hidden="1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hidden="1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hidden="1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75" hidden="1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75" hidden="1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hidden="1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hidden="1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hidden="1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hidden="1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hidden="1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hidden="1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hidden="1" customHeight="1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75" hidden="1" customHeight="1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75" hidden="1" customHeight="1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75" hidden="1" customHeight="1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75" hidden="1" customHeight="1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75" hidden="1" customHeight="1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hidden="1" customHeight="1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hidden="1" customHeight="1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hidden="1" customHeight="1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hidden="1" customHeight="1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hidden="1" customHeight="1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hidden="1" customHeight="1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hidden="1" customHeight="1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hidden="1" customHeight="1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hidden="1" customHeight="1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hidden="1" customHeight="1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hidden="1" customHeight="1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hidden="1" customHeight="1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hidden="1" customHeight="1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hidden="1" customHeight="1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hidden="1" customHeight="1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hidden="1" customHeight="1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hidden="1" customHeight="1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hidden="1" customHeight="1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hidden="1" customHeight="1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75" hidden="1" customHeight="1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75" hidden="1" customHeight="1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75" hidden="1" customHeight="1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75" hidden="1" customHeight="1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75" hidden="1" customHeight="1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hidden="1" customHeight="1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hidden="1" customHeight="1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hidden="1" customHeight="1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hidden="1" customHeight="1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hidden="1" customHeight="1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hidden="1" customHeight="1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hidden="1" customHeight="1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hidden="1" customHeight="1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hidden="1" customHeight="1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hidden="1" customHeight="1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hidden="1" customHeight="1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hidden="1" customHeight="1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hidden="1" customHeight="1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hidden="1" customHeight="1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hidden="1" customHeight="1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75" hidden="1" customHeight="1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75" hidden="1" customHeight="1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hidden="1" customHeight="1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hidden="1" customHeight="1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hidden="1" customHeight="1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hidden="1" customHeight="1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75" hidden="1" customHeight="1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hidden="1" customHeight="1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hidden="1" customHeight="1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hidden="1" customHeight="1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hidden="1" customHeight="1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hidden="1" customHeight="1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hidden="1" customHeight="1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hidden="1" customHeight="1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hidden="1" customHeight="1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hidden="1" customHeight="1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hidden="1" customHeight="1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hidden="1" customHeight="1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hidden="1" customHeight="1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hidden="1" customHeight="1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hidden="1" customHeight="1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hidden="1" customHeight="1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hidden="1" customHeight="1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hidden="1" customHeight="1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hidden="1" customHeight="1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hidden="1" customHeight="1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hidden="1" customHeight="1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hidden="1" customHeight="1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hidden="1" customHeight="1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hidden="1" customHeight="1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hidden="1" customHeight="1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hidden="1" customHeight="1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hidden="1" customHeight="1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hidden="1" customHeight="1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hidden="1" customHeight="1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hidden="1" customHeight="1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hidden="1" customHeight="1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hidden="1" customHeight="1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hidden="1" customHeight="1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hidden="1" customHeight="1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hidden="1" customHeight="1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hidden="1" customHeight="1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hidden="1" customHeight="1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hidden="1" customHeight="1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hidden="1" customHeight="1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hidden="1" customHeight="1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hidden="1" customHeight="1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hidden="1" customHeight="1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hidden="1" customHeight="1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hidden="1" customHeight="1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hidden="1" customHeight="1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hidden="1" customHeight="1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hidden="1" customHeight="1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hidden="1" customHeight="1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hidden="1" customHeight="1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hidden="1" customHeight="1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hidden="1" customHeight="1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hidden="1" customHeight="1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hidden="1" customHeight="1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hidden="1" customHeight="1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hidden="1" customHeight="1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hidden="1" customHeight="1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hidden="1" customHeight="1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hidden="1" customHeight="1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hidden="1" customHeight="1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.75" hidden="1" customHeight="1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.75" hidden="1" customHeight="1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.75" hidden="1" customHeight="1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.75" hidden="1" customHeight="1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.75" hidden="1" customHeight="1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.75" hidden="1" customHeight="1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.75" hidden="1" customHeight="1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.75" hidden="1" customHeight="1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.75" hidden="1" customHeight="1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.75" hidden="1" customHeight="1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.75" hidden="1" customHeight="1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.75" hidden="1" customHeight="1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.75" hidden="1" customHeight="1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.75" hidden="1" customHeight="1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.75" hidden="1" customHeight="1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.75" hidden="1" customHeight="1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.75" hidden="1" customHeight="1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.75" hidden="1" customHeight="1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.75" hidden="1" customHeight="1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.75" hidden="1" customHeight="1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.75" hidden="1" customHeight="1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.75" hidden="1" customHeight="1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.75" hidden="1" customHeight="1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.75" hidden="1" customHeight="1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.75" hidden="1" customHeight="1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.75" hidden="1" customHeight="1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.75" hidden="1" customHeight="1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.75" hidden="1" customHeight="1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.75" hidden="1" customHeight="1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.75" hidden="1" customHeight="1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.75" hidden="1" customHeight="1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.75" hidden="1" customHeight="1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hidden="1" customHeight="1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hidden="1" customHeight="1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hidden="1" customHeight="1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hidden="1" customHeight="1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hidden="1" customHeight="1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hidden="1" customHeight="1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hidden="1" customHeight="1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hidden="1" customHeight="1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hidden="1" customHeight="1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hidden="1" customHeight="1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hidden="1" customHeight="1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hidden="1" customHeight="1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hidden="1" customHeight="1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hidden="1" customHeight="1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hidden="1" customHeight="1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hidden="1" customHeight="1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hidden="1" customHeight="1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hidden="1" customHeight="1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hidden="1" customHeight="1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hidden="1" customHeight="1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hidden="1" customHeight="1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hidden="1" customHeight="1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hidden="1" customHeight="1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hidden="1" customHeight="1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hidden="1" customHeight="1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hidden="1" customHeight="1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hidden="1" customHeight="1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hidden="1" customHeight="1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hidden="1" customHeight="1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hidden="1" customHeight="1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hidden="1" customHeight="1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hidden="1" customHeight="1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hidden="1" customHeight="1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.75" hidden="1" customHeight="1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.75" hidden="1" customHeight="1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.75" hidden="1" customHeight="1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hidden="1" customHeight="1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hidden="1" customHeight="1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hidden="1" customHeight="1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hidden="1" customHeight="1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hidden="1" customHeight="1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hidden="1" customHeight="1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hidden="1" customHeight="1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hidden="1" customHeight="1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hidden="1" customHeight="1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5.75" hidden="1" customHeight="1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5.75" hidden="1" customHeight="1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5.75" hidden="1" customHeight="1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5.75" hidden="1" customHeight="1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5.75" hidden="1" customHeight="1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5.75" hidden="1" customHeight="1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5.75" hidden="1" customHeight="1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5.75" hidden="1" customHeight="1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5.75" hidden="1" customHeight="1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5.75" hidden="1" customHeight="1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5.75" hidden="1" customHeight="1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5.75" hidden="1" customHeight="1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5.75" hidden="1" customHeight="1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5.75" hidden="1" customHeight="1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5.75" hidden="1" customHeight="1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5.75" hidden="1" customHeight="1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5.75" hidden="1" customHeight="1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5.75" hidden="1" customHeight="1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5.75" hidden="1" customHeight="1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5.75" hidden="1" customHeight="1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5.75" hidden="1" customHeight="1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5.75" hidden="1" customHeight="1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5.75" hidden="1" customHeight="1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5.75" hidden="1" customHeight="1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5.75" hidden="1" customHeight="1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5.75" hidden="1" customHeight="1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5.75" hidden="1" customHeight="1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5.75" hidden="1" customHeight="1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5.75" hidden="1" customHeight="1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5.75" hidden="1" customHeight="1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5.75" hidden="1" customHeight="1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5.75" hidden="1" customHeight="1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5.75" hidden="1" customHeight="1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5.75" hidden="1" customHeight="1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5.75" hidden="1" customHeight="1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5.75" hidden="1" customHeight="1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5.75" hidden="1" customHeight="1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5.75" hidden="1" customHeight="1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5.75" hidden="1" customHeight="1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5.75" hidden="1" customHeight="1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5.75" hidden="1" customHeight="1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5.75" hidden="1" customHeight="1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5.75" hidden="1" customHeight="1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5.75" hidden="1" customHeight="1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5.75" hidden="1" customHeight="1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5.75" hidden="1" customHeight="1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5.75" hidden="1" customHeight="1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5.75" hidden="1" customHeight="1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5.75" hidden="1" customHeight="1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5.75" hidden="1" customHeight="1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5.75" hidden="1" customHeight="1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5.75" hidden="1" customHeight="1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5.75" hidden="1" customHeight="1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5.75" hidden="1" customHeight="1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5.75" hidden="1" customHeight="1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5.75" hidden="1" customHeight="1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5.75" hidden="1" customHeight="1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5.75" hidden="1" customHeight="1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5.75" hidden="1" customHeight="1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5.75" hidden="1" customHeight="1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5.75" hidden="1" customHeight="1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5.75" hidden="1" customHeight="1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5.75" hidden="1" customHeight="1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5.75" hidden="1" customHeight="1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5.75" hidden="1" customHeight="1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5.75" hidden="1" customHeight="1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5.75" hidden="1" customHeight="1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5.75" hidden="1" customHeight="1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5.75" hidden="1" customHeight="1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5.75" hidden="1" customHeight="1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5.75" hidden="1" customHeight="1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5.75" hidden="1" customHeight="1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5.75" hidden="1" customHeight="1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5.75" hidden="1" customHeight="1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5.75" hidden="1" customHeight="1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5.75" hidden="1" customHeight="1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5.75" hidden="1" customHeight="1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5.75" hidden="1" customHeight="1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5.75" hidden="1" customHeight="1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5.75" hidden="1" customHeight="1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5.75" hidden="1" customHeight="1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5.75" hidden="1" customHeight="1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5.75" hidden="1" customHeight="1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5.75" hidden="1" customHeight="1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5.75" hidden="1" customHeight="1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5.75" hidden="1" customHeight="1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5.75" hidden="1" customHeight="1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5.75" hidden="1" customHeight="1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5.75" hidden="1" customHeight="1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5.75" hidden="1" customHeight="1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5.75" hidden="1" customHeight="1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5.75" hidden="1" customHeight="1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5.75" hidden="1" customHeight="1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5.75" hidden="1" customHeight="1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5.75" hidden="1" customHeight="1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5.75" hidden="1" customHeight="1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5.75" hidden="1" customHeight="1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5.75" hidden="1" customHeight="1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5.75" hidden="1" customHeight="1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5.75" hidden="1" customHeight="1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5.75" hidden="1" customHeight="1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5.75" hidden="1" customHeight="1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5.75" hidden="1" customHeight="1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5.75" hidden="1" customHeight="1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5.75" hidden="1" customHeight="1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5.75" hidden="1" customHeight="1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5.75" hidden="1" customHeight="1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5.75" hidden="1" customHeight="1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5.75" hidden="1" customHeight="1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5.75" hidden="1" customHeight="1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5.75" hidden="1" customHeight="1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5.75" hidden="1" customHeight="1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5.75" hidden="1" customHeight="1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5.75" hidden="1" customHeight="1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5.75" hidden="1" customHeight="1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5.75" hidden="1" customHeight="1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5.75" hidden="1" customHeight="1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5.75" hidden="1" customHeight="1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5.75" hidden="1" customHeight="1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5.75" hidden="1" customHeight="1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5.75" hidden="1" customHeight="1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5.75" hidden="1" customHeight="1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5.75" hidden="1" customHeight="1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5.75" hidden="1" customHeight="1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5.75" hidden="1" customHeight="1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5.75" hidden="1" customHeight="1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5.75" hidden="1" customHeight="1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5.75" hidden="1" customHeight="1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5.75" hidden="1" customHeight="1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5.75" hidden="1" customHeight="1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5.75" hidden="1" customHeight="1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5.75" hidden="1" customHeight="1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5.75" hidden="1" customHeight="1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5.75" hidden="1" customHeight="1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5.75" hidden="1" customHeight="1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5.75" hidden="1" customHeight="1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5.75" hidden="1" customHeight="1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5.75" hidden="1" customHeight="1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5.75" hidden="1" customHeight="1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5.75" hidden="1" customHeight="1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5.75" hidden="1" customHeight="1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5.75" hidden="1" customHeight="1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5.75" hidden="1" customHeight="1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5.75" hidden="1" customHeight="1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5.75" hidden="1" customHeight="1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5.75" hidden="1" customHeight="1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5.75" hidden="1" customHeight="1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5.75" hidden="1" customHeight="1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5.75" hidden="1" customHeight="1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5.75" hidden="1" customHeight="1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5.75" hidden="1" customHeight="1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5.75" hidden="1" customHeight="1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5.75" hidden="1" customHeight="1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5.75" hidden="1" customHeight="1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5.75" hidden="1" customHeight="1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5.75" hidden="1" customHeight="1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5.75" hidden="1" customHeight="1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5.75" hidden="1" customHeight="1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5.75" hidden="1" customHeight="1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5.75" hidden="1" customHeight="1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5.75" hidden="1" customHeight="1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5.75" hidden="1" customHeight="1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5.75" hidden="1" customHeight="1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5.75" hidden="1" customHeight="1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5.75" hidden="1" customHeight="1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5.75" hidden="1" customHeight="1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5.75" hidden="1" customHeight="1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5.75" hidden="1" customHeight="1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5.75" hidden="1" customHeight="1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5.75" hidden="1" customHeight="1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5.75" hidden="1" customHeight="1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5.75" hidden="1" customHeight="1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5.75" hidden="1" customHeight="1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5.75" hidden="1" customHeight="1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5.75" hidden="1" customHeight="1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5.75" hidden="1" customHeight="1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5.75" hidden="1" customHeight="1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5.75" hidden="1" customHeight="1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5.75" hidden="1" customHeight="1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5.75" hidden="1" customHeight="1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5.75" hidden="1" customHeight="1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5.75" hidden="1" customHeight="1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5.75" hidden="1" customHeight="1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5.75" hidden="1" customHeight="1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5.75" hidden="1" customHeight="1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5.75" hidden="1" customHeight="1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5.75" hidden="1" customHeight="1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5.75" hidden="1" customHeight="1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5.75" hidden="1" customHeight="1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5.75" hidden="1" customHeight="1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5.75" hidden="1" customHeight="1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5.75" hidden="1" customHeight="1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5.75" hidden="1" customHeight="1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5.75" hidden="1" customHeight="1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5.75" hidden="1" customHeight="1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5.75" hidden="1" customHeight="1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5.75" hidden="1" customHeight="1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5.75" hidden="1" customHeight="1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5.75" hidden="1" customHeight="1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5.75" hidden="1" customHeight="1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5.75" hidden="1" customHeight="1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5.75" hidden="1" customHeight="1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5.75" hidden="1" customHeight="1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5.75" hidden="1" customHeight="1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5.75" hidden="1" customHeight="1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5.75" hidden="1" customHeight="1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5.75" hidden="1" customHeight="1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5.75" hidden="1" customHeight="1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5.75" hidden="1" customHeight="1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5.75" hidden="1" customHeight="1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5.75" hidden="1" customHeight="1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5.75" hidden="1" customHeight="1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5.75" hidden="1" customHeight="1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5.75" hidden="1" customHeight="1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5.75" hidden="1" customHeight="1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5.75" hidden="1" customHeight="1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5.75" hidden="1" customHeight="1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5.75" hidden="1" customHeight="1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5.75" hidden="1" customHeight="1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5.75" hidden="1" customHeight="1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5.75" hidden="1" customHeight="1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5.75" hidden="1" customHeight="1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5.75" hidden="1" customHeight="1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5.75" hidden="1" customHeight="1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5.75" hidden="1" customHeight="1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5.75" hidden="1" customHeight="1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5.75" hidden="1" customHeight="1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5.75" hidden="1" customHeight="1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5.75" hidden="1" customHeight="1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5.75" hidden="1" customHeight="1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5.75" hidden="1" customHeight="1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5.75" hidden="1" customHeight="1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5.75" hidden="1" customHeight="1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5.75" hidden="1" customHeight="1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5.75" hidden="1" customHeight="1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5.75" hidden="1" customHeight="1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5.75" hidden="1" customHeight="1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5.75" hidden="1" customHeight="1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5.75" hidden="1" customHeight="1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5.75" hidden="1" customHeight="1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5.75" hidden="1" customHeight="1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5.75" hidden="1" customHeight="1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5.75" hidden="1" customHeight="1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5.75" hidden="1" customHeight="1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5.75" hidden="1" customHeight="1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5.75" hidden="1" customHeight="1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5.75" hidden="1" customHeight="1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5.75" hidden="1" customHeight="1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5.75" hidden="1" customHeight="1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5.75" hidden="1" customHeight="1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5.75" hidden="1" customHeight="1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5.75" hidden="1" customHeight="1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5.75" hidden="1" customHeight="1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5.75" hidden="1" customHeight="1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5.75" hidden="1" customHeight="1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5.75" hidden="1" customHeight="1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5.75" hidden="1" customHeight="1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5.75" hidden="1" customHeight="1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5.75" hidden="1" customHeight="1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5.75" hidden="1" customHeight="1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5.75" hidden="1" customHeight="1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5.75" hidden="1" customHeight="1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5.75" hidden="1" customHeight="1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5.75" hidden="1" customHeight="1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5.75" hidden="1" customHeight="1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5.75" hidden="1" customHeight="1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5.75" hidden="1" customHeight="1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5.75" hidden="1" customHeight="1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5.75" hidden="1" customHeight="1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5.75" hidden="1" customHeight="1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5.75" hidden="1" customHeight="1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5.75" hidden="1" customHeight="1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5.75" hidden="1" customHeight="1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5.75" hidden="1" customHeight="1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5.75" hidden="1" customHeight="1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5.75" hidden="1" customHeight="1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5.75" hidden="1" customHeight="1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5.75" hidden="1" customHeight="1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5.75" hidden="1" customHeight="1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5.75" hidden="1" customHeight="1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5.75" hidden="1" customHeight="1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5.75" hidden="1" customHeight="1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5.75" hidden="1" customHeight="1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5.75" hidden="1" customHeight="1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5.75" hidden="1" customHeight="1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5.75" hidden="1" customHeight="1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5.75" hidden="1" customHeight="1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5.75" hidden="1" customHeight="1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5.75" hidden="1" customHeight="1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5.75" hidden="1" customHeight="1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5.75" hidden="1" customHeight="1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5.75" hidden="1" customHeight="1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5.75" hidden="1" customHeight="1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5.75" hidden="1" customHeight="1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5.75" hidden="1" customHeight="1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5.75" hidden="1" customHeight="1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5.75" hidden="1" customHeight="1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5.75" hidden="1" customHeight="1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5.75" hidden="1" customHeight="1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5.75" hidden="1" customHeight="1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5.75" hidden="1" customHeight="1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5.75" hidden="1" customHeight="1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5.75" hidden="1" customHeight="1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5.75" hidden="1" customHeight="1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5.75" hidden="1" customHeight="1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5.75" hidden="1" customHeight="1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5.75" hidden="1" customHeight="1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5.75" hidden="1" customHeight="1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5.75" hidden="1" customHeight="1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5.75" hidden="1" customHeight="1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5.75" hidden="1" customHeight="1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5.75" hidden="1" customHeight="1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5.75" hidden="1" customHeight="1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5.75" hidden="1" customHeight="1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5.75" hidden="1" customHeight="1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5.75" hidden="1" customHeight="1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5.75" hidden="1" customHeight="1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5.75" hidden="1" customHeight="1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5.75" hidden="1" customHeight="1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5.75" hidden="1" customHeight="1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5.75" hidden="1" customHeight="1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5.75" hidden="1" customHeight="1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5.75" hidden="1" customHeight="1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5.75" hidden="1" customHeight="1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5.75" hidden="1" customHeight="1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5.75" hidden="1" customHeight="1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5.75" hidden="1" customHeight="1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5.75" hidden="1" customHeight="1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5.75" hidden="1" customHeight="1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5.75" hidden="1" customHeight="1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5.75" hidden="1" customHeight="1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5.75" hidden="1" customHeight="1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5.75" hidden="1" customHeight="1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5.75" hidden="1" customHeight="1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5.75" hidden="1" customHeight="1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5.75" hidden="1" customHeight="1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5.75" hidden="1" customHeight="1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5.75" hidden="1" customHeight="1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5.75" hidden="1" customHeight="1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5.75" hidden="1" customHeight="1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5.75" hidden="1" customHeight="1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5.75" hidden="1" customHeight="1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5.75" hidden="1" customHeight="1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5.75" hidden="1" customHeight="1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5.75" hidden="1" customHeight="1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5.75" hidden="1" customHeight="1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5.75" hidden="1" customHeight="1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5.75" hidden="1" customHeight="1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5.75" hidden="1" customHeight="1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5.75" hidden="1" customHeight="1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5.75" hidden="1" customHeight="1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5.75" hidden="1" customHeight="1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5.75" hidden="1" customHeight="1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5.75" hidden="1" customHeight="1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5.75" hidden="1" customHeight="1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5.75" hidden="1" customHeight="1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5.75" hidden="1" customHeight="1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5.75" hidden="1" customHeight="1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5.75" hidden="1" customHeight="1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5.75" hidden="1" customHeight="1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5.75" hidden="1" customHeight="1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5.75" hidden="1" customHeight="1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5.75" hidden="1" customHeight="1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5.75" hidden="1" customHeight="1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5.75" hidden="1" customHeight="1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5.75" hidden="1" customHeight="1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5.75" hidden="1" customHeight="1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5.75" hidden="1" customHeight="1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5.75" hidden="1" customHeight="1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5.75" hidden="1" customHeight="1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5.75" hidden="1" customHeight="1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5.75" hidden="1" customHeight="1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5.75" hidden="1" customHeight="1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5.75" hidden="1" customHeight="1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5.75" hidden="1" customHeight="1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5.75" hidden="1" customHeight="1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5.75" hidden="1" customHeight="1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5.75" hidden="1" customHeight="1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5.75" hidden="1" customHeight="1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5.75" hidden="1" customHeight="1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5.75" hidden="1" customHeight="1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5.75" hidden="1" customHeight="1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5.75" hidden="1" customHeight="1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5.75" hidden="1" customHeight="1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5.75" hidden="1" customHeight="1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5.75" hidden="1" customHeight="1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5.75" hidden="1" customHeight="1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5.75" hidden="1" customHeight="1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5.75" hidden="1" customHeight="1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5.75" hidden="1" customHeight="1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5.75" hidden="1" customHeight="1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5.75" hidden="1" customHeight="1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5.75" hidden="1" customHeight="1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5.75" hidden="1" customHeight="1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5.75" hidden="1" customHeight="1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5.75" hidden="1" customHeight="1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5.75" hidden="1" customHeight="1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5.75" hidden="1" customHeight="1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5.75" hidden="1" customHeight="1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5.75" hidden="1" customHeight="1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5.75" hidden="1" customHeight="1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5.75" hidden="1" customHeight="1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5.75" hidden="1" customHeight="1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5.75" hidden="1" customHeight="1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5.75" hidden="1" customHeight="1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5.75" hidden="1" customHeight="1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5.75" hidden="1" customHeight="1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5.75" hidden="1" customHeight="1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5.75" hidden="1" customHeight="1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5.75" hidden="1" customHeight="1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5.75" hidden="1" customHeight="1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5.75" hidden="1" customHeight="1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5.75" hidden="1" customHeight="1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5.75" hidden="1" customHeight="1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5.75" hidden="1" customHeight="1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5.75" hidden="1" customHeight="1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5.75" hidden="1" customHeight="1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5.75" hidden="1" customHeight="1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5.75" hidden="1" customHeight="1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5.75" hidden="1" customHeight="1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5.75" hidden="1" customHeight="1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5.75" hidden="1" customHeight="1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5.75" hidden="1" customHeight="1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5.75" hidden="1" customHeight="1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5.75" hidden="1" customHeight="1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5.75" hidden="1" customHeight="1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5.75" hidden="1" customHeight="1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5.75" hidden="1" customHeight="1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5.75" hidden="1" customHeight="1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5.75" hidden="1" customHeight="1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5.75" hidden="1" customHeight="1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5.75" hidden="1" customHeight="1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5.75" hidden="1" customHeight="1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5.75" hidden="1" customHeight="1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5.75" hidden="1" customHeight="1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5.75" hidden="1" customHeight="1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5.75" hidden="1" customHeight="1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5.75" hidden="1" customHeight="1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5.75" hidden="1" customHeight="1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5.75" hidden="1" customHeight="1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5.75" hidden="1" customHeight="1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5.75" hidden="1" customHeight="1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5.75" hidden="1" customHeight="1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5.75" hidden="1" customHeight="1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5.75" hidden="1" customHeight="1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5.75" hidden="1" customHeight="1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5.75" hidden="1" customHeight="1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5.75" hidden="1" customHeight="1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5.75" hidden="1" customHeight="1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5.75" hidden="1" customHeight="1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5.75" hidden="1" customHeight="1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5.75" hidden="1" customHeight="1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5.75" hidden="1" customHeight="1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5.75" hidden="1" customHeight="1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5.75" hidden="1" customHeight="1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5.75" hidden="1" customHeight="1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5.75" hidden="1" customHeight="1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5.75" hidden="1" customHeight="1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5.75" hidden="1" customHeight="1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5.75" hidden="1" customHeight="1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5.75" hidden="1" customHeight="1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5.75" hidden="1" customHeight="1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5.75" hidden="1" customHeight="1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5.75" hidden="1" customHeight="1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5.75" hidden="1" customHeight="1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5.75" hidden="1" customHeight="1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5.75" hidden="1" customHeight="1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5.75" hidden="1" customHeight="1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5.75" hidden="1" customHeight="1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5.75" hidden="1" customHeight="1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5.75" hidden="1" customHeight="1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5.75" hidden="1" customHeight="1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5.75" hidden="1" customHeight="1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5.75" hidden="1" customHeight="1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5.75" hidden="1" customHeight="1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5.75" hidden="1" customHeight="1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5.75" hidden="1" customHeight="1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5.75" hidden="1" customHeight="1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5.75" hidden="1" customHeight="1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5.75" hidden="1" customHeight="1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5.75" hidden="1" customHeight="1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5.75" hidden="1" customHeight="1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5.75" hidden="1" customHeight="1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5.75" hidden="1" customHeight="1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5.75" hidden="1" customHeight="1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5.75" hidden="1" customHeight="1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5.75" hidden="1" customHeight="1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5.75" hidden="1" customHeight="1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5.75" hidden="1" customHeight="1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5.75" hidden="1" customHeight="1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5.75" hidden="1" customHeight="1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5.75" hidden="1" customHeight="1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5.75" hidden="1" customHeight="1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5.75" hidden="1" customHeight="1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5.75" hidden="1" customHeight="1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5.75" hidden="1" customHeight="1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5.75" hidden="1" customHeight="1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5.75" hidden="1" customHeight="1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5.75" hidden="1" customHeight="1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5.75" hidden="1" customHeight="1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5.75" hidden="1" customHeight="1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5.75" hidden="1" customHeight="1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5.75" hidden="1" customHeight="1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5.75" hidden="1" customHeight="1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5.75" hidden="1" customHeight="1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5.75" hidden="1" customHeight="1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5.75" hidden="1" customHeight="1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5.75" hidden="1" customHeight="1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5.75" hidden="1" customHeight="1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5.75" hidden="1" customHeight="1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5.75" hidden="1" customHeight="1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5.75" hidden="1" customHeight="1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5.75" hidden="1" customHeight="1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5.75" hidden="1" customHeight="1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5.75" hidden="1" customHeight="1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5.75" hidden="1" customHeight="1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5.75" hidden="1" customHeight="1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5.75" hidden="1" customHeight="1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5.75" hidden="1" customHeight="1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5.75" hidden="1" customHeight="1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5.75" hidden="1" customHeight="1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5.75" hidden="1" customHeight="1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5.75" hidden="1" customHeight="1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5.75" hidden="1" customHeight="1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5.75" hidden="1" customHeight="1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5.75" hidden="1" customHeight="1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5.75" hidden="1" customHeight="1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5.75" hidden="1" customHeight="1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5.75" hidden="1" customHeight="1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5.75" hidden="1" customHeight="1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5.75" hidden="1" customHeight="1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5.75" hidden="1" customHeight="1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5.75" hidden="1" customHeight="1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5.75" hidden="1" customHeight="1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5.75" hidden="1" customHeight="1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5.75" hidden="1" customHeight="1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5.75" hidden="1" customHeight="1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5.75" hidden="1" customHeight="1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5.75" hidden="1" customHeight="1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5.75" hidden="1" customHeight="1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5.75" hidden="1" customHeight="1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5.75" hidden="1" customHeight="1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5.75" hidden="1" customHeight="1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5.75" hidden="1" customHeight="1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5.75" hidden="1" customHeight="1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5.75" hidden="1" customHeight="1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5.75" hidden="1" customHeight="1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5.75" hidden="1" customHeight="1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5.75" hidden="1" customHeight="1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5.75" hidden="1" customHeight="1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5.75" hidden="1" customHeight="1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5.75" hidden="1" customHeight="1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5.75" hidden="1" customHeight="1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5.75" hidden="1" customHeight="1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5.75" hidden="1" customHeight="1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5.75" hidden="1" customHeight="1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5.75" hidden="1" customHeight="1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5.75" hidden="1" customHeight="1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5.75" hidden="1" customHeight="1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5.75" hidden="1" customHeight="1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5.75" hidden="1" customHeight="1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5.75" hidden="1" customHeight="1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5.75" hidden="1" customHeight="1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5.75" hidden="1" customHeight="1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5.75" hidden="1" customHeight="1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5.75" hidden="1" customHeight="1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5.75" hidden="1" customHeight="1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5.75" hidden="1" customHeight="1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5.75" hidden="1" customHeight="1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5.75" hidden="1" customHeight="1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5.75" hidden="1" customHeight="1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5.75" hidden="1" customHeight="1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5.75" hidden="1" customHeight="1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5.75" hidden="1" customHeight="1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5.75" hidden="1" customHeight="1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5.75" hidden="1" customHeight="1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5.75" hidden="1" customHeight="1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5.75" hidden="1" customHeight="1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5.75" hidden="1" customHeight="1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5.75" hidden="1" customHeight="1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5.75" hidden="1" customHeight="1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5.75" hidden="1" customHeight="1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5.75" hidden="1" customHeight="1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5.75" hidden="1" customHeight="1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5.75" hidden="1" customHeight="1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5.75" hidden="1" customHeight="1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5.75" hidden="1" customHeight="1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5.75" hidden="1" customHeight="1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5.75" hidden="1" customHeight="1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5.75" hidden="1" customHeight="1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5.75" hidden="1" customHeight="1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5.75" hidden="1" customHeight="1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5.75" hidden="1" customHeight="1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5.75" hidden="1" customHeight="1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5.75" hidden="1" customHeight="1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5.75" hidden="1" customHeight="1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5.75" hidden="1" customHeight="1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5.75" hidden="1" customHeight="1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5.75" hidden="1" customHeight="1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5.75" hidden="1" customHeight="1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5.75" hidden="1" customHeight="1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5.75" hidden="1" customHeight="1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5.75" hidden="1" customHeight="1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5.75" hidden="1" customHeight="1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5.75" hidden="1" customHeight="1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5.75" hidden="1" customHeight="1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5.75" hidden="1" customHeight="1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5.75" hidden="1" customHeight="1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5.75" hidden="1" customHeight="1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5.75" hidden="1" customHeight="1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5.75" hidden="1" customHeight="1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5.75" hidden="1" customHeight="1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5.75" hidden="1" customHeight="1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5.75" hidden="1" customHeight="1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5.75" hidden="1" customHeight="1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5.75" hidden="1" customHeight="1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5.75" hidden="1" customHeight="1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5.75" hidden="1" customHeight="1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5.75" hidden="1" customHeight="1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5.75" hidden="1" customHeight="1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5.75" hidden="1" customHeight="1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5.75" hidden="1" customHeight="1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5.75" hidden="1" customHeight="1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5.75" hidden="1" customHeight="1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5.75" hidden="1" customHeight="1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5.75" hidden="1" customHeight="1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5.75" hidden="1" customHeight="1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5.75" hidden="1" customHeight="1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5.75" hidden="1" customHeight="1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5.75" hidden="1" customHeight="1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5.75" hidden="1" customHeight="1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5.75" hidden="1" customHeight="1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5.75" hidden="1" customHeight="1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5.75" hidden="1" customHeight="1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5.75" hidden="1" customHeight="1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5.75" hidden="1" customHeight="1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5.75" hidden="1" customHeight="1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5.75" hidden="1" customHeight="1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5.75" hidden="1" customHeight="1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5.75" hidden="1" customHeight="1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5.75" hidden="1" customHeight="1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5.75" hidden="1" customHeight="1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5.75" hidden="1" customHeight="1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5.75" hidden="1" customHeight="1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5.75" hidden="1" customHeight="1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5.75" hidden="1" customHeight="1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5.75" hidden="1" customHeight="1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5.75" hidden="1" customHeight="1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5.75" hidden="1" customHeight="1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5.75" hidden="1" customHeight="1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5.75" hidden="1" customHeight="1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5.75" hidden="1" customHeight="1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5.75" hidden="1" customHeight="1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5.75" hidden="1" customHeight="1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5.75" hidden="1" customHeight="1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5.75" hidden="1" customHeight="1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5.75" hidden="1" customHeight="1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5.75" hidden="1" customHeight="1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5.75" hidden="1" customHeight="1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5.75" hidden="1" customHeight="1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5.75" hidden="1" customHeight="1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5.75" hidden="1" customHeight="1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5.75" hidden="1" customHeight="1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5.75" hidden="1" customHeight="1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5.75" hidden="1" customHeight="1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5.75" hidden="1" customHeight="1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5.75" hidden="1" customHeight="1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5.75" hidden="1" customHeight="1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5.75" hidden="1" customHeight="1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5.75" hidden="1" customHeight="1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5.75" hidden="1" customHeight="1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5.75" hidden="1" customHeight="1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5.75" hidden="1" customHeight="1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5.75" hidden="1" customHeight="1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5.75" hidden="1" customHeight="1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5.75" hidden="1" customHeight="1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5.75" hidden="1" customHeight="1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5.75" hidden="1" customHeight="1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5.75" hidden="1" customHeight="1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5.75" hidden="1" customHeight="1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5.75" hidden="1" customHeight="1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5.75" hidden="1" customHeight="1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5.75" hidden="1" customHeight="1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5.75" hidden="1" customHeight="1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5.75" hidden="1" customHeight="1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5.75" hidden="1" customHeight="1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5.75" hidden="1" customHeight="1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5.75" hidden="1" customHeight="1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5.75" hidden="1" customHeight="1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5.75" hidden="1" customHeight="1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5.75" hidden="1" customHeight="1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5.75" hidden="1" customHeight="1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5.75" hidden="1" customHeight="1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5.75" hidden="1" customHeight="1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5.75" hidden="1" customHeight="1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5.75" hidden="1" customHeight="1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5.75" hidden="1" customHeight="1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5.75" hidden="1" customHeight="1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5.75" hidden="1" customHeight="1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5.75" hidden="1" customHeight="1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5.75" hidden="1" customHeight="1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5.75" hidden="1" customHeight="1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5.75" hidden="1" customHeight="1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5.75" hidden="1" customHeight="1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5.75" hidden="1" customHeight="1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5.75" hidden="1" customHeight="1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5.75" hidden="1" customHeight="1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5.75" hidden="1" customHeight="1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5.75" hidden="1" customHeight="1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5.75" hidden="1" customHeight="1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5.75" hidden="1" customHeight="1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5.75" hidden="1" customHeight="1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5.75" hidden="1" customHeight="1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5.75" hidden="1" customHeight="1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5.75" hidden="1" customHeight="1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5.75" hidden="1" customHeight="1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5.75" hidden="1" customHeight="1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5.75" hidden="1" customHeight="1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5.75" hidden="1" customHeight="1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5.75" hidden="1" customHeight="1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5.75" hidden="1" customHeight="1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5.75" hidden="1" customHeight="1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5.75" hidden="1" customHeight="1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5.75" hidden="1" customHeight="1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5.75" hidden="1" customHeight="1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5.75" hidden="1" customHeight="1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5.75" hidden="1" customHeight="1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5.75" hidden="1" customHeight="1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5.75" hidden="1" customHeight="1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5.75" hidden="1" customHeight="1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5.75" hidden="1" customHeight="1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5.75" hidden="1" customHeight="1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5.75" hidden="1" customHeight="1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5.75" hidden="1" customHeight="1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5.75" hidden="1" customHeight="1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5.75" hidden="1" customHeight="1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5.75" hidden="1" customHeight="1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5.75" hidden="1" customHeight="1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5.75" hidden="1" customHeight="1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5.75" hidden="1" customHeight="1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5.75" hidden="1" customHeight="1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5.75" hidden="1" customHeight="1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5.75" hidden="1" customHeight="1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5.75" hidden="1" customHeight="1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5.75" hidden="1" customHeight="1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5.75" hidden="1" customHeight="1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5.75" hidden="1" customHeight="1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5.75" hidden="1" customHeight="1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5.75" hidden="1" customHeight="1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5.75" hidden="1" customHeight="1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5.75" hidden="1" customHeight="1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5.75" hidden="1" customHeight="1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5.75" hidden="1" customHeight="1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5.75" hidden="1" customHeight="1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5.75" hidden="1" customHeight="1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5.75" hidden="1" customHeight="1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</sheetData>
  <conditionalFormatting sqref="B6:J8">
    <cfRule type="expression" dxfId="0" priority="1">
      <formula>MOD(ROW(),2)=0</formula>
    </cfRule>
  </conditionalFormatting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ce Meers</dc:creator>
  <cp:lastModifiedBy>Wang, Megan</cp:lastModifiedBy>
  <dcterms:created xsi:type="dcterms:W3CDTF">2021-11-18T16:00:18Z</dcterms:created>
  <dcterms:modified xsi:type="dcterms:W3CDTF">2026-06-24T20:46:59Z</dcterms:modified>
</cp:coreProperties>
</file>